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425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d.docs.live.net/db11620de1c2465c/Desktop/papers/2ND Paper/"/>
    </mc:Choice>
  </mc:AlternateContent>
  <xr:revisionPtr revIDLastSave="1" documentId="13_ncr:1_{EBD316BC-5E4D-466A-A2B3-28DC3DA73907}" xr6:coauthVersionLast="47" xr6:coauthVersionMax="47" xr10:uidLastSave="{2679B914-296F-41B4-928A-E52F24D92EA7}"/>
  <bookViews>
    <workbookView xWindow="-110" yWindow="-110" windowWidth="19420" windowHeight="10300" activeTab="3" xr2:uid="{00000000-000D-0000-FFFF-FFFF00000000}"/>
  </bookViews>
  <sheets>
    <sheet name="mda 24" sheetId="1" r:id="rId1"/>
    <sheet name="mda 48" sheetId="2" r:id="rId2"/>
    <sheet name="Hs27 24" sheetId="3" r:id="rId3"/>
    <sheet name="Hs 27 48" sheetId="4" r:id="rId4"/>
  </sheets>
  <externalReferences>
    <externalReference r:id="rId5"/>
    <externalReference r:id="rId6"/>
    <externalReference r:id="rId7"/>
  </externalReferences>
  <calcPr calcId="191029"/>
</workbook>
</file>

<file path=xl/calcChain.xml><?xml version="1.0" encoding="utf-8"?>
<calcChain xmlns="http://schemas.openxmlformats.org/spreadsheetml/2006/main">
  <c r="O8" i="4" l="1"/>
  <c r="R8" i="4" s="1"/>
  <c r="R7" i="4"/>
  <c r="O7" i="4"/>
  <c r="O6" i="4"/>
  <c r="R6" i="4" s="1"/>
  <c r="O5" i="4"/>
  <c r="R5" i="4" s="1"/>
  <c r="O4" i="4"/>
  <c r="R4" i="4" s="1"/>
  <c r="R3" i="4"/>
  <c r="O3" i="4"/>
  <c r="O8" i="3"/>
  <c r="R8" i="3" s="1"/>
  <c r="R7" i="3"/>
  <c r="O7" i="3"/>
  <c r="O6" i="3"/>
  <c r="R6" i="3" s="1"/>
  <c r="O5" i="3"/>
  <c r="R5" i="3" s="1"/>
  <c r="O4" i="3"/>
  <c r="R4" i="3" s="1"/>
  <c r="R3" i="3"/>
  <c r="O3" i="3"/>
  <c r="P8" i="2"/>
  <c r="S8" i="2" s="1"/>
  <c r="P7" i="2"/>
  <c r="S7" i="2" s="1"/>
  <c r="P6" i="2"/>
  <c r="S6" i="2" s="1"/>
  <c r="P5" i="2"/>
  <c r="S5" i="2" s="1"/>
  <c r="P4" i="2"/>
  <c r="S4" i="2" s="1"/>
  <c r="R3" i="2"/>
  <c r="P3" i="2"/>
  <c r="S3" i="2" s="1"/>
  <c r="S7" i="1"/>
  <c r="P6" i="1"/>
  <c r="S6" i="1" s="1"/>
  <c r="P4" i="1"/>
  <c r="S4" i="1" s="1"/>
  <c r="P5" i="1"/>
  <c r="S5" i="1" s="1"/>
  <c r="P7" i="1"/>
  <c r="P8" i="1"/>
  <c r="S8" i="1" s="1"/>
  <c r="P3" i="1"/>
  <c r="S3" i="1" s="1"/>
</calcChain>
</file>

<file path=xl/sharedStrings.xml><?xml version="1.0" encoding="utf-8"?>
<sst xmlns="http://schemas.openxmlformats.org/spreadsheetml/2006/main" count="61" uniqueCount="23">
  <si>
    <t>A</t>
  </si>
  <si>
    <t>B</t>
  </si>
  <si>
    <t>C</t>
  </si>
  <si>
    <t>D</t>
  </si>
  <si>
    <t>E</t>
  </si>
  <si>
    <t>F</t>
  </si>
  <si>
    <t>G</t>
  </si>
  <si>
    <t>H</t>
  </si>
  <si>
    <t xml:space="preserve">con </t>
  </si>
  <si>
    <t>avarge</t>
  </si>
  <si>
    <t>Time zero</t>
  </si>
  <si>
    <t>D.W</t>
  </si>
  <si>
    <t>inhibiton</t>
  </si>
  <si>
    <t>IC 50</t>
  </si>
  <si>
    <t>Con</t>
  </si>
  <si>
    <t>Avarge</t>
  </si>
  <si>
    <t>INHIBITON</t>
  </si>
  <si>
    <t>inhibition</t>
  </si>
  <si>
    <t>IC50</t>
  </si>
  <si>
    <t>ug\ml</t>
  </si>
  <si>
    <t>TZ</t>
  </si>
  <si>
    <t>Inhibition</t>
  </si>
  <si>
    <t>Concentr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0"/>
      <color rgb="FF27413E"/>
      <name val="Arial"/>
      <family val="2"/>
    </font>
    <font>
      <sz val="10"/>
      <color rgb="FF000000"/>
      <name val="Arial"/>
      <family val="2"/>
    </font>
    <font>
      <sz val="7"/>
      <color rgb="FF000000"/>
      <name val="Arial"/>
      <family val="2"/>
    </font>
  </fonts>
  <fills count="17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  <fill>
      <patternFill patternType="solid">
        <fgColor rgb="FFE8F3FF"/>
        <bgColor indexed="64"/>
      </patternFill>
    </fill>
    <fill>
      <patternFill patternType="solid">
        <fgColor rgb="FF7EB2DB"/>
        <bgColor indexed="64"/>
      </patternFill>
    </fill>
    <fill>
      <patternFill patternType="solid">
        <fgColor rgb="FF8DBCE0"/>
        <bgColor indexed="64"/>
      </patternFill>
    </fill>
    <fill>
      <patternFill patternType="solid">
        <fgColor rgb="FF9CC5E5"/>
        <bgColor indexed="64"/>
      </patternFill>
    </fill>
    <fill>
      <patternFill patternType="solid">
        <fgColor rgb="FF6FA9D6"/>
        <bgColor indexed="64"/>
      </patternFill>
    </fill>
    <fill>
      <patternFill patternType="solid">
        <fgColor rgb="FF428EC7"/>
        <bgColor indexed="64"/>
      </patternFill>
    </fill>
    <fill>
      <patternFill patternType="solid">
        <fgColor rgb="FFD8E9F9"/>
        <bgColor indexed="64"/>
      </patternFill>
    </fill>
    <fill>
      <patternFill patternType="solid">
        <fgColor rgb="FF3385C2"/>
        <bgColor indexed="64"/>
      </patternFill>
    </fill>
    <fill>
      <patternFill patternType="solid">
        <fgColor rgb="FF60A0D1"/>
        <bgColor indexed="64"/>
      </patternFill>
    </fill>
    <fill>
      <patternFill patternType="solid">
        <fgColor rgb="FF247CBD"/>
        <bgColor indexed="64"/>
      </patternFill>
    </fill>
    <fill>
      <patternFill patternType="solid">
        <fgColor rgb="FFBAD7EF"/>
        <bgColor indexed="64"/>
      </patternFill>
    </fill>
    <fill>
      <patternFill patternType="solid">
        <fgColor rgb="FFABCEEA"/>
        <bgColor indexed="64"/>
      </patternFill>
    </fill>
    <fill>
      <patternFill patternType="solid">
        <fgColor rgb="FF5197CC"/>
        <bgColor indexed="64"/>
      </patternFill>
    </fill>
    <fill>
      <patternFill patternType="solid">
        <fgColor rgb="FFC9E0F4"/>
        <bgColor indexed="64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2" borderId="1" xfId="0" applyFill="1" applyBorder="1" applyAlignment="1">
      <alignment horizontal="left" vertical="center" wrapText="1" indent="1"/>
    </xf>
    <xf numFmtId="0" fontId="1" fillId="2" borderId="1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left" vertical="center" wrapText="1" indent="1"/>
    </xf>
    <xf numFmtId="0" fontId="2" fillId="4" borderId="1" xfId="0" applyFont="1" applyFill="1" applyBorder="1" applyAlignment="1">
      <alignment horizontal="center" vertical="center" wrapText="1"/>
    </xf>
    <xf numFmtId="0" fontId="2" fillId="5" borderId="1" xfId="0" applyFont="1" applyFill="1" applyBorder="1" applyAlignment="1">
      <alignment horizontal="center" vertical="center" wrapText="1"/>
    </xf>
    <xf numFmtId="0" fontId="2" fillId="6" borderId="1" xfId="0" applyFont="1" applyFill="1" applyBorder="1" applyAlignment="1">
      <alignment horizontal="center" vertical="center" wrapText="1"/>
    </xf>
    <xf numFmtId="0" fontId="2" fillId="7" borderId="1" xfId="0" applyFont="1" applyFill="1" applyBorder="1" applyAlignment="1">
      <alignment horizontal="center" vertical="center" wrapText="1"/>
    </xf>
    <xf numFmtId="0" fontId="2" fillId="8" borderId="1" xfId="0" applyFont="1" applyFill="1" applyBorder="1" applyAlignment="1">
      <alignment horizontal="center" vertical="center" wrapText="1"/>
    </xf>
    <xf numFmtId="0" fontId="2" fillId="9" borderId="1" xfId="0" applyFont="1" applyFill="1" applyBorder="1" applyAlignment="1">
      <alignment horizontal="center" vertical="center" wrapText="1"/>
    </xf>
    <xf numFmtId="0" fontId="2" fillId="10" borderId="1" xfId="0" applyFont="1" applyFill="1" applyBorder="1" applyAlignment="1">
      <alignment horizontal="center" vertical="center" wrapText="1"/>
    </xf>
    <xf numFmtId="0" fontId="2" fillId="11" borderId="1" xfId="0" applyFont="1" applyFill="1" applyBorder="1" applyAlignment="1">
      <alignment horizontal="center" vertical="center" wrapText="1"/>
    </xf>
    <xf numFmtId="0" fontId="2" fillId="12" borderId="1" xfId="0" applyFont="1" applyFill="1" applyBorder="1" applyAlignment="1">
      <alignment horizontal="center" vertical="center" wrapText="1"/>
    </xf>
    <xf numFmtId="0" fontId="2" fillId="13" borderId="1" xfId="0" applyFont="1" applyFill="1" applyBorder="1" applyAlignment="1">
      <alignment horizontal="center" vertical="center" wrapText="1"/>
    </xf>
    <xf numFmtId="0" fontId="2" fillId="14" borderId="1" xfId="0" applyFont="1" applyFill="1" applyBorder="1" applyAlignment="1">
      <alignment horizontal="center" vertical="center" wrapText="1"/>
    </xf>
    <xf numFmtId="0" fontId="2" fillId="15" borderId="1" xfId="0" applyFont="1" applyFill="1" applyBorder="1" applyAlignment="1">
      <alignment horizontal="center" vertical="center" wrapText="1"/>
    </xf>
    <xf numFmtId="0" fontId="2" fillId="16" borderId="1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2.xml"/><Relationship Id="rId11" Type="http://schemas.openxmlformats.org/officeDocument/2006/relationships/calcChain" Target="calcChain.xml"/><Relationship Id="rId5" Type="http://schemas.openxmlformats.org/officeDocument/2006/relationships/externalLink" Target="externalLinks/externalLink1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mda 24'!$K$13</c:f>
              <c:strCache>
                <c:ptCount val="1"/>
                <c:pt idx="0">
                  <c:v>inhibiton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6797550306211723"/>
                  <c:y val="-0.2646245261009040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mda 24'!$J$14:$J$19</c:f>
              <c:numCache>
                <c:formatCode>General</c:formatCode>
                <c:ptCount val="6"/>
                <c:pt idx="0">
                  <c:v>0.625</c:v>
                </c:pt>
                <c:pt idx="1">
                  <c:v>1.25</c:v>
                </c:pt>
                <c:pt idx="2">
                  <c:v>2.5</c:v>
                </c:pt>
                <c:pt idx="3">
                  <c:v>5</c:v>
                </c:pt>
                <c:pt idx="4">
                  <c:v>10</c:v>
                </c:pt>
                <c:pt idx="5">
                  <c:v>20</c:v>
                </c:pt>
              </c:numCache>
            </c:numRef>
          </c:xVal>
          <c:yVal>
            <c:numRef>
              <c:f>'mda 24'!$K$14:$K$19</c:f>
              <c:numCache>
                <c:formatCode>General</c:formatCode>
                <c:ptCount val="6"/>
                <c:pt idx="0">
                  <c:v>91.616653218738691</c:v>
                </c:pt>
                <c:pt idx="1">
                  <c:v>86.87894170127673</c:v>
                </c:pt>
                <c:pt idx="2">
                  <c:v>76.226734348561749</c:v>
                </c:pt>
                <c:pt idx="3">
                  <c:v>73.604060913705581</c:v>
                </c:pt>
                <c:pt idx="4">
                  <c:v>72.119673896323647</c:v>
                </c:pt>
                <c:pt idx="5">
                  <c:v>71.5351484387017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B57-4AE5-B9DF-F954D26603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5701615"/>
        <c:axId val="165700783"/>
      </c:scatterChart>
      <c:valAx>
        <c:axId val="16570161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5700783"/>
        <c:crosses val="autoZero"/>
        <c:crossBetween val="midCat"/>
      </c:valAx>
      <c:valAx>
        <c:axId val="165700783"/>
        <c:scaling>
          <c:orientation val="minMax"/>
          <c:max val="1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5701615"/>
        <c:crosses val="autoZero"/>
        <c:crossBetween val="midCat"/>
        <c:majorUnit val="2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9.3136482939632545E-2"/>
          <c:y val="0.13930555555555557"/>
          <c:w val="0.87753018372703417"/>
          <c:h val="0.72088764946048411"/>
        </c:manualLayout>
      </c:layout>
      <c:scatterChart>
        <c:scatterStyle val="lineMarker"/>
        <c:varyColors val="0"/>
        <c:ser>
          <c:idx val="0"/>
          <c:order val="0"/>
          <c:tx>
            <c:strRef>
              <c:f>[1]Sheet1!$J$14</c:f>
              <c:strCache>
                <c:ptCount val="1"/>
                <c:pt idx="0">
                  <c:v>inhibition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6586723534558181"/>
                  <c:y val="-0.6954381743948673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1]Sheet1!$I$15:$I$20</c:f>
              <c:numCache>
                <c:formatCode>General</c:formatCode>
                <c:ptCount val="6"/>
                <c:pt idx="0">
                  <c:v>0.625</c:v>
                </c:pt>
                <c:pt idx="1">
                  <c:v>1.25</c:v>
                </c:pt>
                <c:pt idx="2">
                  <c:v>2.5</c:v>
                </c:pt>
                <c:pt idx="3">
                  <c:v>5</c:v>
                </c:pt>
                <c:pt idx="4">
                  <c:v>10</c:v>
                </c:pt>
                <c:pt idx="5">
                  <c:v>20</c:v>
                </c:pt>
              </c:numCache>
            </c:numRef>
          </c:xVal>
          <c:yVal>
            <c:numRef>
              <c:f>[1]Sheet1!$J$15:$J$20</c:f>
              <c:numCache>
                <c:formatCode>General</c:formatCode>
                <c:ptCount val="6"/>
                <c:pt idx="0">
                  <c:v>77.418858637132757</c:v>
                </c:pt>
                <c:pt idx="1">
                  <c:v>72.504230118443331</c:v>
                </c:pt>
                <c:pt idx="2">
                  <c:v>63.636363636363647</c:v>
                </c:pt>
                <c:pt idx="3">
                  <c:v>54.014766958929393</c:v>
                </c:pt>
                <c:pt idx="4">
                  <c:v>24.173204122442694</c:v>
                </c:pt>
                <c:pt idx="5">
                  <c:v>18.6980849100138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A32-421A-8CE9-2EBF3FD834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6262959"/>
        <c:axId val="246280847"/>
      </c:scatterChart>
      <c:valAx>
        <c:axId val="24626295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6280847"/>
        <c:crosses val="autoZero"/>
        <c:crossBetween val="midCat"/>
      </c:valAx>
      <c:valAx>
        <c:axId val="246280847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6262959"/>
        <c:crosses val="autoZero"/>
        <c:crossBetween val="midCat"/>
        <c:majorUnit val="2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2]Sheet1!$S$12</c:f>
              <c:strCache>
                <c:ptCount val="1"/>
                <c:pt idx="0">
                  <c:v>Inhibition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4033836395450569"/>
                  <c:y val="-0.2797703412073490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2]Sheet1!$R$13:$R$17</c:f>
              <c:numCache>
                <c:formatCode>General</c:formatCode>
                <c:ptCount val="5"/>
                <c:pt idx="0">
                  <c:v>20</c:v>
                </c:pt>
                <c:pt idx="1">
                  <c:v>10</c:v>
                </c:pt>
                <c:pt idx="2">
                  <c:v>5</c:v>
                </c:pt>
                <c:pt idx="3">
                  <c:v>2.5</c:v>
                </c:pt>
                <c:pt idx="4">
                  <c:v>1.25</c:v>
                </c:pt>
              </c:numCache>
            </c:numRef>
          </c:xVal>
          <c:yVal>
            <c:numRef>
              <c:f>[2]Sheet1!$S$13:$S$17</c:f>
              <c:numCache>
                <c:formatCode>General</c:formatCode>
                <c:ptCount val="5"/>
                <c:pt idx="0">
                  <c:v>81.971600819186989</c:v>
                </c:pt>
                <c:pt idx="1">
                  <c:v>89.157819202706875</c:v>
                </c:pt>
                <c:pt idx="2">
                  <c:v>93.662300113659569</c:v>
                </c:pt>
                <c:pt idx="3">
                  <c:v>93.987041760728275</c:v>
                </c:pt>
                <c:pt idx="4">
                  <c:v>94.7936581098988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037-4D2C-918B-853DCBBED9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79268336"/>
        <c:axId val="1779270416"/>
      </c:scatterChart>
      <c:valAx>
        <c:axId val="17792683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centration</a:t>
                </a:r>
                <a:r>
                  <a:rPr lang="en-US" baseline="0"/>
                  <a:t> ug/ml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9270416"/>
        <c:crosses val="autoZero"/>
        <c:crossBetween val="midCat"/>
      </c:valAx>
      <c:valAx>
        <c:axId val="1779270416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nhibition</a:t>
                </a:r>
                <a:r>
                  <a:rPr lang="en-US" baseline="0"/>
                  <a:t> percentage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9268336"/>
        <c:crosses val="autoZero"/>
        <c:crossBetween val="midCat"/>
        <c:majorUnit val="5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3]Sheet1!$H$18</c:f>
              <c:strCache>
                <c:ptCount val="1"/>
                <c:pt idx="0">
                  <c:v>Inhibition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3326706036745406"/>
                  <c:y val="-0.3034897200349956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3]Sheet1!$G$19:$G$24</c:f>
              <c:numCache>
                <c:formatCode>General</c:formatCode>
                <c:ptCount val="6"/>
                <c:pt idx="0">
                  <c:v>0.625</c:v>
                </c:pt>
                <c:pt idx="1">
                  <c:v>1.25</c:v>
                </c:pt>
                <c:pt idx="2">
                  <c:v>2.5</c:v>
                </c:pt>
                <c:pt idx="3">
                  <c:v>5</c:v>
                </c:pt>
                <c:pt idx="4">
                  <c:v>10</c:v>
                </c:pt>
                <c:pt idx="5">
                  <c:v>20</c:v>
                </c:pt>
              </c:numCache>
            </c:numRef>
          </c:xVal>
          <c:yVal>
            <c:numRef>
              <c:f>[3]Sheet1!$H$19:$H$24</c:f>
              <c:numCache>
                <c:formatCode>General</c:formatCode>
                <c:ptCount val="6"/>
                <c:pt idx="0">
                  <c:v>86.187751785774751</c:v>
                </c:pt>
                <c:pt idx="1">
                  <c:v>83.016802645090664</c:v>
                </c:pt>
                <c:pt idx="2">
                  <c:v>79.631447690623702</c:v>
                </c:pt>
                <c:pt idx="3">
                  <c:v>74.436808588269372</c:v>
                </c:pt>
                <c:pt idx="4">
                  <c:v>73.18798876062155</c:v>
                </c:pt>
                <c:pt idx="5">
                  <c:v>71.8150392513099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B3A-414E-BA6E-4D487150A2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10282367"/>
        <c:axId val="1310282783"/>
      </c:scatterChart>
      <c:valAx>
        <c:axId val="131028236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0282783"/>
        <c:crosses val="autoZero"/>
        <c:crossBetween val="midCat"/>
      </c:valAx>
      <c:valAx>
        <c:axId val="1310282783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0282367"/>
        <c:crosses val="autoZero"/>
        <c:crossBetween val="midCat"/>
        <c:majorUnit val="2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23825</xdr:colOff>
      <xdr:row>10</xdr:row>
      <xdr:rowOff>3175</xdr:rowOff>
    </xdr:from>
    <xdr:to>
      <xdr:col>8</xdr:col>
      <xdr:colOff>428625</xdr:colOff>
      <xdr:row>24</xdr:row>
      <xdr:rowOff>1682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0D59556-6823-A0F9-F3FB-E02E8D65A3F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87325</xdr:colOff>
      <xdr:row>8</xdr:row>
      <xdr:rowOff>130175</xdr:rowOff>
    </xdr:from>
    <xdr:to>
      <xdr:col>19</xdr:col>
      <xdr:colOff>492125</xdr:colOff>
      <xdr:row>23</xdr:row>
      <xdr:rowOff>1111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ED3E551-B244-4B9F-831B-03A84DB393E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55575</xdr:colOff>
      <xdr:row>11</xdr:row>
      <xdr:rowOff>138112</xdr:rowOff>
    </xdr:from>
    <xdr:to>
      <xdr:col>13</xdr:col>
      <xdr:colOff>460375</xdr:colOff>
      <xdr:row>26</xdr:row>
      <xdr:rowOff>238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A1AE5E8-8EE0-4DE3-B40F-F5D1F62E7BC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23850</xdr:colOff>
      <xdr:row>9</xdr:row>
      <xdr:rowOff>150812</xdr:rowOff>
    </xdr:from>
    <xdr:to>
      <xdr:col>18</xdr:col>
      <xdr:colOff>19050</xdr:colOff>
      <xdr:row>24</xdr:row>
      <xdr:rowOff>428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EFDBD09-2D6C-4715-A56E-10370ECE5EE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d.docs.live.net/db11620de1c2465c/Desktop/papers/2ND%20Paper/MDA%2048%20hours.xlsx" TargetMode="External"/><Relationship Id="rId1" Type="http://schemas.openxmlformats.org/officeDocument/2006/relationships/externalLinkPath" Target="MDA%2048%20hours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d.docs.live.net/db11620de1c2465c/Desktop/papers/2ND%20Paper/HS27%2024%20HOURS.xlsx" TargetMode="External"/><Relationship Id="rId1" Type="http://schemas.openxmlformats.org/officeDocument/2006/relationships/externalLinkPath" Target="HS27%2024%20HOURS.xlsx" TargetMode="External"/></Relationships>
</file>

<file path=xl/externalLinks/_rels/externalLink3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d.docs.live.net/db11620de1c2465c/Desktop/papers/2ND%20Paper/HS27%2048%20HOURS.xlsx" TargetMode="External"/><Relationship Id="rId1" Type="http://schemas.openxmlformats.org/officeDocument/2006/relationships/externalLinkPath" Target="HS27%2048%20HOUR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</sheetNames>
    <sheetDataSet>
      <sheetData sheetId="0">
        <row r="14">
          <cell r="J14" t="str">
            <v>inhibition</v>
          </cell>
        </row>
        <row r="15">
          <cell r="I15">
            <v>0.625</v>
          </cell>
          <cell r="J15">
            <v>77.418858637132757</v>
          </cell>
        </row>
        <row r="16">
          <cell r="I16">
            <v>1.25</v>
          </cell>
          <cell r="J16">
            <v>72.504230118443331</v>
          </cell>
        </row>
        <row r="17">
          <cell r="I17">
            <v>2.5</v>
          </cell>
          <cell r="J17">
            <v>63.636363636363647</v>
          </cell>
        </row>
        <row r="18">
          <cell r="I18">
            <v>5</v>
          </cell>
          <cell r="J18">
            <v>54.014766958929393</v>
          </cell>
        </row>
        <row r="19">
          <cell r="I19">
            <v>10</v>
          </cell>
          <cell r="J19">
            <v>24.173204122442694</v>
          </cell>
        </row>
        <row r="20">
          <cell r="I20">
            <v>20</v>
          </cell>
          <cell r="J20">
            <v>18.698084910013844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  <sheetName val="Sheet2"/>
    </sheetNames>
    <sheetDataSet>
      <sheetData sheetId="0">
        <row r="12">
          <cell r="S12" t="str">
            <v>Inhibition</v>
          </cell>
        </row>
        <row r="13">
          <cell r="R13">
            <v>20</v>
          </cell>
          <cell r="S13">
            <v>81.971600819186989</v>
          </cell>
        </row>
        <row r="14">
          <cell r="R14">
            <v>10</v>
          </cell>
          <cell r="S14">
            <v>89.157819202706875</v>
          </cell>
        </row>
        <row r="15">
          <cell r="R15">
            <v>5</v>
          </cell>
          <cell r="S15">
            <v>93.662300113659569</v>
          </cell>
        </row>
        <row r="16">
          <cell r="R16">
            <v>2.5</v>
          </cell>
          <cell r="S16">
            <v>93.987041760728275</v>
          </cell>
        </row>
        <row r="17">
          <cell r="R17">
            <v>1.25</v>
          </cell>
          <cell r="S17">
            <v>94.793658109898871</v>
          </cell>
        </row>
      </sheetData>
      <sheetData sheetId="1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</sheetNames>
    <sheetDataSet>
      <sheetData sheetId="0">
        <row r="18">
          <cell r="H18" t="str">
            <v>Inhibition</v>
          </cell>
        </row>
        <row r="19">
          <cell r="G19">
            <v>0.625</v>
          </cell>
          <cell r="H19">
            <v>86.187751785774751</v>
          </cell>
        </row>
        <row r="20">
          <cell r="G20">
            <v>1.25</v>
          </cell>
          <cell r="H20">
            <v>83.016802645090664</v>
          </cell>
        </row>
        <row r="21">
          <cell r="G21">
            <v>2.5</v>
          </cell>
          <cell r="H21">
            <v>79.631447690623702</v>
          </cell>
        </row>
        <row r="22">
          <cell r="G22">
            <v>5</v>
          </cell>
          <cell r="H22">
            <v>74.436808588269372</v>
          </cell>
        </row>
        <row r="23">
          <cell r="G23">
            <v>10</v>
          </cell>
          <cell r="H23">
            <v>73.18798876062155</v>
          </cell>
        </row>
        <row r="24">
          <cell r="G24">
            <v>20</v>
          </cell>
          <cell r="H24">
            <v>71.815039251309955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9"/>
  <sheetViews>
    <sheetView topLeftCell="A16" workbookViewId="0">
      <selection activeCell="O18" sqref="O18"/>
    </sheetView>
  </sheetViews>
  <sheetFormatPr defaultRowHeight="14.5" x14ac:dyDescent="0.35"/>
  <sheetData>
    <row r="1" spans="1:19" x14ac:dyDescent="0.35">
      <c r="A1" s="1"/>
      <c r="B1" s="2">
        <v>1</v>
      </c>
      <c r="C1" s="2">
        <v>2</v>
      </c>
      <c r="D1" s="2">
        <v>3</v>
      </c>
      <c r="E1" s="2">
        <v>4</v>
      </c>
      <c r="F1" s="2">
        <v>5</v>
      </c>
      <c r="G1" s="2">
        <v>6</v>
      </c>
      <c r="H1" s="2">
        <v>7</v>
      </c>
      <c r="I1" s="2">
        <v>8</v>
      </c>
      <c r="J1" s="2">
        <v>9</v>
      </c>
      <c r="K1" s="2">
        <v>10</v>
      </c>
      <c r="L1" s="2">
        <v>11</v>
      </c>
      <c r="M1" s="2">
        <v>12</v>
      </c>
    </row>
    <row r="2" spans="1:19" x14ac:dyDescent="0.35">
      <c r="A2" s="2" t="s">
        <v>0</v>
      </c>
      <c r="B2" s="3">
        <v>5.8999999999999997E-2</v>
      </c>
      <c r="C2" s="3">
        <v>0.05</v>
      </c>
      <c r="D2" s="3">
        <v>3.9E-2</v>
      </c>
      <c r="E2" s="3">
        <v>4.9000000000000002E-2</v>
      </c>
      <c r="F2" s="3">
        <v>4.1000000000000002E-2</v>
      </c>
      <c r="G2" s="3">
        <v>4.7E-2</v>
      </c>
      <c r="H2" s="3">
        <v>4.7E-2</v>
      </c>
      <c r="I2" s="3">
        <v>4.9000000000000002E-2</v>
      </c>
      <c r="J2" s="3">
        <v>4.7E-2</v>
      </c>
      <c r="K2" s="3">
        <v>4.9000000000000002E-2</v>
      </c>
      <c r="L2" s="3">
        <v>5.0999999999999997E-2</v>
      </c>
      <c r="M2" s="3">
        <v>4.8000000000000001E-2</v>
      </c>
      <c r="N2" s="4">
        <v>510</v>
      </c>
      <c r="O2" t="s">
        <v>8</v>
      </c>
      <c r="P2" t="s">
        <v>9</v>
      </c>
      <c r="Q2" t="s">
        <v>10</v>
      </c>
      <c r="R2" t="s">
        <v>11</v>
      </c>
      <c r="S2" t="s">
        <v>12</v>
      </c>
    </row>
    <row r="3" spans="1:19" x14ac:dyDescent="0.35">
      <c r="A3" s="2" t="s">
        <v>1</v>
      </c>
      <c r="B3" s="3">
        <v>5.0999999999999997E-2</v>
      </c>
      <c r="C3" s="8">
        <v>0.52900000000000003</v>
      </c>
      <c r="D3" s="7">
        <v>0.52100000000000002</v>
      </c>
      <c r="E3" s="13">
        <v>0.502</v>
      </c>
      <c r="F3" s="9">
        <v>0.51200000000000001</v>
      </c>
      <c r="G3" s="11">
        <v>0.51400000000000001</v>
      </c>
      <c r="H3" s="13">
        <v>0.51500000000000001</v>
      </c>
      <c r="I3" s="13">
        <v>0.53200000000000003</v>
      </c>
      <c r="J3" s="8">
        <v>0.54300000000000004</v>
      </c>
      <c r="K3" s="9">
        <v>0.52500000000000002</v>
      </c>
      <c r="L3" s="3">
        <v>0.122</v>
      </c>
      <c r="M3" s="3">
        <v>4.9000000000000002E-2</v>
      </c>
      <c r="N3" s="4">
        <v>510</v>
      </c>
      <c r="O3">
        <v>0.625</v>
      </c>
      <c r="P3">
        <f>AVERAGE(C3:K3)</f>
        <v>0.52144444444444449</v>
      </c>
      <c r="Q3">
        <v>1.845</v>
      </c>
      <c r="R3">
        <v>0.40033299999999999</v>
      </c>
      <c r="S3">
        <f>(P3-Q3)/(R3-Q3)*100</f>
        <v>91.616653218738691</v>
      </c>
    </row>
    <row r="4" spans="1:19" x14ac:dyDescent="0.35">
      <c r="A4" s="2" t="s">
        <v>2</v>
      </c>
      <c r="B4" s="3">
        <v>4.9000000000000002E-2</v>
      </c>
      <c r="C4" s="7">
        <v>0.53500000000000003</v>
      </c>
      <c r="D4" s="5">
        <v>0.59199999999999997</v>
      </c>
      <c r="E4" s="11">
        <v>0.58299999999999996</v>
      </c>
      <c r="F4" s="13">
        <v>0.59799999999999998</v>
      </c>
      <c r="G4" s="13">
        <v>0.57599999999999996</v>
      </c>
      <c r="H4" s="13">
        <v>0.58299999999999996</v>
      </c>
      <c r="I4" s="13">
        <v>0.58299999999999996</v>
      </c>
      <c r="J4" s="11">
        <v>0.628</v>
      </c>
      <c r="K4" s="11">
        <v>0.63100000000000001</v>
      </c>
      <c r="L4" s="3">
        <v>0.13100000000000001</v>
      </c>
      <c r="M4" s="3">
        <v>0.05</v>
      </c>
      <c r="N4" s="4">
        <v>510</v>
      </c>
      <c r="O4">
        <v>1.25</v>
      </c>
      <c r="P4">
        <f t="shared" ref="P4:P8" si="0">AVERAGE(C4:K4)</f>
        <v>0.58988888888888891</v>
      </c>
      <c r="Q4">
        <v>1.845</v>
      </c>
      <c r="R4">
        <v>0.40033333333333337</v>
      </c>
      <c r="S4">
        <f t="shared" ref="S4:S8" si="1">(P4-Q4)/(R4-Q4)*100</f>
        <v>86.87894170127673</v>
      </c>
    </row>
    <row r="5" spans="1:19" x14ac:dyDescent="0.35">
      <c r="A5" s="2" t="s">
        <v>3</v>
      </c>
      <c r="B5" s="3">
        <v>4.9000000000000002E-2</v>
      </c>
      <c r="C5" s="6">
        <v>0.72299999999999998</v>
      </c>
      <c r="D5" s="8">
        <v>0.73199999999999998</v>
      </c>
      <c r="E5" s="11">
        <v>0.72899999999999998</v>
      </c>
      <c r="F5" s="11">
        <v>0.72099999999999997</v>
      </c>
      <c r="G5" s="9">
        <v>0.745</v>
      </c>
      <c r="H5" s="11">
        <v>0.751</v>
      </c>
      <c r="I5" s="13">
        <v>0.79900000000000004</v>
      </c>
      <c r="J5" s="13">
        <v>0.72299999999999998</v>
      </c>
      <c r="K5" s="11">
        <v>0.77100000000000002</v>
      </c>
      <c r="L5" s="10">
        <v>0.156</v>
      </c>
      <c r="M5" s="3">
        <v>0.05</v>
      </c>
      <c r="N5" s="4">
        <v>510</v>
      </c>
      <c r="O5">
        <v>2.5</v>
      </c>
      <c r="P5">
        <f t="shared" si="0"/>
        <v>0.74377777777777787</v>
      </c>
      <c r="Q5">
        <v>1.845</v>
      </c>
      <c r="R5">
        <v>0.40033333333333337</v>
      </c>
      <c r="S5">
        <f t="shared" si="1"/>
        <v>76.226734348561749</v>
      </c>
    </row>
    <row r="6" spans="1:19" x14ac:dyDescent="0.35">
      <c r="A6" s="2" t="s">
        <v>4</v>
      </c>
      <c r="B6" s="3">
        <v>4.9000000000000002E-2</v>
      </c>
      <c r="C6" s="6">
        <v>0.78100000000000003</v>
      </c>
      <c r="D6" s="8">
        <v>0.76200000000000001</v>
      </c>
      <c r="E6" s="9">
        <v>0.751</v>
      </c>
      <c r="F6" s="11">
        <v>0.78600000000000003</v>
      </c>
      <c r="G6" s="9">
        <v>0.751</v>
      </c>
      <c r="H6" s="11">
        <v>0.79800000000000004</v>
      </c>
      <c r="I6" s="13">
        <v>0.80100000000000005</v>
      </c>
      <c r="J6" s="13">
        <v>0.81200000000000006</v>
      </c>
      <c r="K6" s="11">
        <v>0.79300000000000004</v>
      </c>
      <c r="L6" s="3">
        <v>0.106</v>
      </c>
      <c r="M6" s="3">
        <v>0.05</v>
      </c>
      <c r="N6" s="4">
        <v>510</v>
      </c>
      <c r="O6">
        <v>5</v>
      </c>
      <c r="P6">
        <f>AVERAGE(C6:K6)</f>
        <v>0.78166666666666673</v>
      </c>
      <c r="Q6">
        <v>1.845</v>
      </c>
      <c r="R6">
        <v>0.40033333333333337</v>
      </c>
      <c r="S6">
        <f t="shared" si="1"/>
        <v>73.604060913705581</v>
      </c>
    </row>
    <row r="7" spans="1:19" x14ac:dyDescent="0.35">
      <c r="A7" s="2" t="s">
        <v>5</v>
      </c>
      <c r="B7" s="10">
        <v>0.17699999999999999</v>
      </c>
      <c r="C7" s="6">
        <v>0.76700000000000002</v>
      </c>
      <c r="D7" s="12">
        <v>0.78200000000000003</v>
      </c>
      <c r="E7" s="9">
        <v>0.745</v>
      </c>
      <c r="F7" s="9">
        <v>0.85599999999999998</v>
      </c>
      <c r="G7" s="11">
        <v>0.82299999999999995</v>
      </c>
      <c r="H7" s="9">
        <v>0.81399999999999995</v>
      </c>
      <c r="I7" s="11">
        <v>0.82399999999999995</v>
      </c>
      <c r="J7" s="13">
        <v>0.81899999999999995</v>
      </c>
      <c r="K7" s="11">
        <v>0.79800000000000004</v>
      </c>
      <c r="L7" s="10">
        <v>0.159</v>
      </c>
      <c r="M7" s="3">
        <v>0.05</v>
      </c>
      <c r="N7" s="4">
        <v>510</v>
      </c>
      <c r="O7">
        <v>10</v>
      </c>
      <c r="P7">
        <f t="shared" si="0"/>
        <v>0.80311111111111111</v>
      </c>
      <c r="Q7">
        <v>1.845</v>
      </c>
      <c r="R7">
        <v>0.40033333333333337</v>
      </c>
      <c r="S7">
        <f t="shared" si="1"/>
        <v>72.119673896323647</v>
      </c>
    </row>
    <row r="8" spans="1:19" x14ac:dyDescent="0.35">
      <c r="A8" s="2" t="s">
        <v>6</v>
      </c>
      <c r="B8" s="3">
        <v>5.1999999999999998E-2</v>
      </c>
      <c r="C8" s="6">
        <v>0.79100000000000004</v>
      </c>
      <c r="D8" s="5">
        <v>0.78300000000000003</v>
      </c>
      <c r="E8" s="9">
        <v>0.81799999999999995</v>
      </c>
      <c r="F8" s="9">
        <v>0.82099999999999995</v>
      </c>
      <c r="G8" s="11">
        <v>0.83399999999999996</v>
      </c>
      <c r="H8" s="9">
        <v>0.79300000000000004</v>
      </c>
      <c r="I8" s="13">
        <v>0.79500000000000004</v>
      </c>
      <c r="J8" s="9">
        <v>0.78700000000000003</v>
      </c>
      <c r="K8" s="11">
        <v>0.88200000000000001</v>
      </c>
      <c r="L8" s="10">
        <v>0.224</v>
      </c>
      <c r="M8" s="3">
        <v>4.9000000000000002E-2</v>
      </c>
      <c r="N8" s="4">
        <v>510</v>
      </c>
      <c r="O8">
        <v>20</v>
      </c>
      <c r="P8">
        <f t="shared" si="0"/>
        <v>0.81155555555555547</v>
      </c>
      <c r="Q8">
        <v>1.845</v>
      </c>
      <c r="R8">
        <v>0.40033333333333337</v>
      </c>
      <c r="S8">
        <f t="shared" si="1"/>
        <v>71.535148438701754</v>
      </c>
    </row>
    <row r="9" spans="1:19" x14ac:dyDescent="0.35">
      <c r="A9" s="2" t="s">
        <v>7</v>
      </c>
      <c r="B9" s="3">
        <v>6.0999999999999999E-2</v>
      </c>
      <c r="C9" s="3">
        <v>5.0999999999999997E-2</v>
      </c>
      <c r="D9" s="3">
        <v>0.05</v>
      </c>
      <c r="E9" s="3">
        <v>0.05</v>
      </c>
      <c r="F9" s="3">
        <v>4.8000000000000001E-2</v>
      </c>
      <c r="G9" s="3">
        <v>0.05</v>
      </c>
      <c r="H9" s="3">
        <v>4.9000000000000002E-2</v>
      </c>
      <c r="I9" s="3">
        <v>4.8000000000000001E-2</v>
      </c>
      <c r="J9" s="3">
        <v>4.9000000000000002E-2</v>
      </c>
      <c r="K9" s="3">
        <v>4.9000000000000002E-2</v>
      </c>
      <c r="L9" s="3">
        <v>4.8000000000000001E-2</v>
      </c>
      <c r="M9" s="3">
        <v>4.8000000000000001E-2</v>
      </c>
      <c r="N9" s="4">
        <v>510</v>
      </c>
    </row>
    <row r="13" spans="1:19" x14ac:dyDescent="0.35">
      <c r="J13" t="s">
        <v>8</v>
      </c>
      <c r="K13" t="s">
        <v>12</v>
      </c>
      <c r="N13" t="s">
        <v>13</v>
      </c>
    </row>
    <row r="14" spans="1:19" x14ac:dyDescent="0.35">
      <c r="J14">
        <v>0.625</v>
      </c>
      <c r="K14">
        <v>91.616653218738691</v>
      </c>
    </row>
    <row r="15" spans="1:19" x14ac:dyDescent="0.35">
      <c r="J15">
        <v>1.25</v>
      </c>
      <c r="K15">
        <v>86.87894170127673</v>
      </c>
    </row>
    <row r="16" spans="1:19" x14ac:dyDescent="0.35">
      <c r="J16">
        <v>2.5</v>
      </c>
      <c r="K16">
        <v>76.226734348561749</v>
      </c>
    </row>
    <row r="17" spans="10:11" x14ac:dyDescent="0.35">
      <c r="J17">
        <v>5</v>
      </c>
      <c r="K17">
        <v>73.604060913705581</v>
      </c>
    </row>
    <row r="18" spans="10:11" x14ac:dyDescent="0.35">
      <c r="J18">
        <v>10</v>
      </c>
      <c r="K18">
        <v>72.119673896323647</v>
      </c>
    </row>
    <row r="19" spans="10:11" x14ac:dyDescent="0.35">
      <c r="J19">
        <v>20</v>
      </c>
      <c r="K19">
        <v>71.535148438701754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14AF5E-2E8D-4591-955A-3D583E1E9D47}">
  <dimension ref="A1:S20"/>
  <sheetViews>
    <sheetView workbookViewId="0">
      <selection sqref="A1:XFD1048576"/>
    </sheetView>
  </sheetViews>
  <sheetFormatPr defaultRowHeight="14.5" x14ac:dyDescent="0.35"/>
  <sheetData>
    <row r="1" spans="1:19" x14ac:dyDescent="0.35">
      <c r="A1" s="1"/>
      <c r="B1" s="2">
        <v>1</v>
      </c>
      <c r="C1" s="2">
        <v>2</v>
      </c>
      <c r="D1" s="2">
        <v>3</v>
      </c>
      <c r="E1" s="2">
        <v>4</v>
      </c>
      <c r="F1" s="2">
        <v>5</v>
      </c>
      <c r="G1" s="2">
        <v>6</v>
      </c>
      <c r="H1" s="2">
        <v>7</v>
      </c>
      <c r="I1" s="2">
        <v>8</v>
      </c>
      <c r="J1" s="2">
        <v>9</v>
      </c>
      <c r="K1" s="2">
        <v>10</v>
      </c>
      <c r="L1" s="2">
        <v>11</v>
      </c>
      <c r="M1" s="2">
        <v>12</v>
      </c>
    </row>
    <row r="2" spans="1:19" x14ac:dyDescent="0.35">
      <c r="A2" s="2" t="s">
        <v>0</v>
      </c>
      <c r="B2" s="3">
        <v>0.05</v>
      </c>
      <c r="C2" s="3">
        <v>4.9000000000000002E-2</v>
      </c>
      <c r="D2" s="3">
        <v>5.7000000000000002E-2</v>
      </c>
      <c r="E2" s="3">
        <v>4.8000000000000001E-2</v>
      </c>
      <c r="F2" s="3">
        <v>4.7E-2</v>
      </c>
      <c r="G2" s="3">
        <v>4.9000000000000002E-2</v>
      </c>
      <c r="H2" s="3">
        <v>4.8000000000000001E-2</v>
      </c>
      <c r="I2" s="3">
        <v>4.7E-2</v>
      </c>
      <c r="J2" s="3">
        <v>4.7E-2</v>
      </c>
      <c r="K2" s="3">
        <v>5.0999999999999997E-2</v>
      </c>
      <c r="L2" s="3">
        <v>4.7E-2</v>
      </c>
      <c r="M2" s="3">
        <v>4.8000000000000001E-2</v>
      </c>
      <c r="N2" s="4">
        <v>510</v>
      </c>
      <c r="O2" t="s">
        <v>14</v>
      </c>
      <c r="P2" t="s">
        <v>15</v>
      </c>
      <c r="Q2" t="s">
        <v>10</v>
      </c>
      <c r="R2" t="s">
        <v>11</v>
      </c>
      <c r="S2" t="s">
        <v>16</v>
      </c>
    </row>
    <row r="3" spans="1:19" x14ac:dyDescent="0.35">
      <c r="A3" s="2" t="s">
        <v>1</v>
      </c>
      <c r="B3" s="3">
        <v>4.8000000000000001E-2</v>
      </c>
      <c r="C3" s="8">
        <v>0.60399999999999998</v>
      </c>
      <c r="D3" s="7">
        <v>0.77300000000000002</v>
      </c>
      <c r="E3" s="13">
        <v>0.79200000000000004</v>
      </c>
      <c r="F3" s="9">
        <v>0.71499999999999997</v>
      </c>
      <c r="G3" s="11">
        <v>0.76600000000000001</v>
      </c>
      <c r="H3" s="13">
        <v>0.83699999999999997</v>
      </c>
      <c r="I3" s="13">
        <v>0.82699999999999996</v>
      </c>
      <c r="J3" s="8">
        <v>0.51</v>
      </c>
      <c r="K3" s="9">
        <v>0.71499999999999997</v>
      </c>
      <c r="L3" s="6">
        <v>0.443</v>
      </c>
      <c r="M3" s="3">
        <v>4.8000000000000001E-2</v>
      </c>
      <c r="N3" s="4">
        <v>510</v>
      </c>
      <c r="O3">
        <v>0.625</v>
      </c>
      <c r="P3">
        <f>AVERAGE(C3:K3)</f>
        <v>0.72655555555555551</v>
      </c>
      <c r="Q3">
        <v>1.845</v>
      </c>
      <c r="R3">
        <f>AVERAGE(L3:L8)</f>
        <v>0.40033333333333337</v>
      </c>
      <c r="S3">
        <f>(P3-Q3)/(R3-Q3)*100</f>
        <v>77.418858637132757</v>
      </c>
    </row>
    <row r="4" spans="1:19" x14ac:dyDescent="0.35">
      <c r="A4" s="2" t="s">
        <v>2</v>
      </c>
      <c r="B4" s="3">
        <v>4.5999999999999999E-2</v>
      </c>
      <c r="C4" s="7">
        <v>0.77800000000000002</v>
      </c>
      <c r="D4" s="5">
        <v>0.76100000000000001</v>
      </c>
      <c r="E4" s="11">
        <v>0.77800000000000002</v>
      </c>
      <c r="F4" s="13">
        <v>0.80900000000000005</v>
      </c>
      <c r="G4" s="13">
        <v>0.80400000000000005</v>
      </c>
      <c r="H4" s="13">
        <v>0.81200000000000006</v>
      </c>
      <c r="I4" s="13">
        <v>0.83499999999999996</v>
      </c>
      <c r="J4" s="11">
        <v>0.81200000000000006</v>
      </c>
      <c r="K4" s="11">
        <v>0.78900000000000003</v>
      </c>
      <c r="L4" s="6">
        <v>0.41799999999999998</v>
      </c>
      <c r="M4" s="3">
        <v>4.7E-2</v>
      </c>
      <c r="N4" s="4">
        <v>510</v>
      </c>
      <c r="O4">
        <v>1.25</v>
      </c>
      <c r="P4">
        <f>AVERAGE(C4:K4)</f>
        <v>0.79755555555555568</v>
      </c>
      <c r="Q4">
        <v>1.845</v>
      </c>
      <c r="R4">
        <v>0.40033333333333337</v>
      </c>
      <c r="S4">
        <f t="shared" ref="S4:S8" si="0">(P4-Q4)/(R4-Q4)*100</f>
        <v>72.504230118443331</v>
      </c>
    </row>
    <row r="5" spans="1:19" x14ac:dyDescent="0.35">
      <c r="A5" s="2" t="s">
        <v>3</v>
      </c>
      <c r="B5" s="3">
        <v>4.7E-2</v>
      </c>
      <c r="C5" s="6">
        <v>0.91100000000000003</v>
      </c>
      <c r="D5" s="8">
        <v>0.92100000000000004</v>
      </c>
      <c r="E5" s="11">
        <v>0.93400000000000005</v>
      </c>
      <c r="F5" s="11">
        <v>0.91200000000000003</v>
      </c>
      <c r="G5" s="9">
        <v>0.95099999999999996</v>
      </c>
      <c r="H5" s="11">
        <v>0.95099999999999996</v>
      </c>
      <c r="I5" s="13">
        <v>0.94299999999999995</v>
      </c>
      <c r="J5" s="13">
        <v>0.93700000000000006</v>
      </c>
      <c r="K5" s="11">
        <v>0.871</v>
      </c>
      <c r="L5" s="6">
        <v>0.40600000000000003</v>
      </c>
      <c r="M5" s="3">
        <v>4.7E-2</v>
      </c>
      <c r="N5" s="4">
        <v>510</v>
      </c>
      <c r="O5">
        <v>2.5</v>
      </c>
      <c r="P5">
        <f>AVERAGE(C5:K5)</f>
        <v>0.92566666666666664</v>
      </c>
      <c r="Q5">
        <v>1.845</v>
      </c>
      <c r="R5">
        <v>0.40033333333333337</v>
      </c>
      <c r="S5">
        <f t="shared" si="0"/>
        <v>63.636363636363647</v>
      </c>
    </row>
    <row r="6" spans="1:19" x14ac:dyDescent="0.35">
      <c r="A6" s="2" t="s">
        <v>4</v>
      </c>
      <c r="B6" s="3">
        <v>4.7E-2</v>
      </c>
      <c r="C6" s="6">
        <v>1.17</v>
      </c>
      <c r="D6" s="8">
        <v>1.2190000000000001</v>
      </c>
      <c r="E6" s="9">
        <v>1.101</v>
      </c>
      <c r="F6" s="11">
        <v>0.104</v>
      </c>
      <c r="G6" s="9">
        <v>0.995</v>
      </c>
      <c r="H6" s="11">
        <v>1.321</v>
      </c>
      <c r="I6" s="13">
        <v>1.212</v>
      </c>
      <c r="J6" s="13">
        <v>1.19</v>
      </c>
      <c r="K6" s="11">
        <v>1.27</v>
      </c>
      <c r="L6" s="6">
        <v>0.42299999999999999</v>
      </c>
      <c r="M6" s="3">
        <v>4.8000000000000001E-2</v>
      </c>
      <c r="N6" s="4">
        <v>510</v>
      </c>
      <c r="O6">
        <v>5</v>
      </c>
      <c r="P6">
        <f>AVERAGE(C6:K6)</f>
        <v>1.0646666666666667</v>
      </c>
      <c r="Q6">
        <v>1.845</v>
      </c>
      <c r="R6">
        <v>0.40033333333333337</v>
      </c>
      <c r="S6">
        <f t="shared" si="0"/>
        <v>54.014766958929393</v>
      </c>
    </row>
    <row r="7" spans="1:19" x14ac:dyDescent="0.35">
      <c r="A7" s="2" t="s">
        <v>5</v>
      </c>
      <c r="B7" s="3">
        <v>4.7E-2</v>
      </c>
      <c r="C7" s="6">
        <v>1.3560000000000001</v>
      </c>
      <c r="D7" s="12">
        <v>1.421</v>
      </c>
      <c r="E7" s="9">
        <v>1.581</v>
      </c>
      <c r="F7" s="9">
        <v>1.4319999999999999</v>
      </c>
      <c r="G7" s="11">
        <v>1.321</v>
      </c>
      <c r="H7" s="9">
        <v>1.5409999999999999</v>
      </c>
      <c r="I7" s="11">
        <v>1.5669999999999999</v>
      </c>
      <c r="J7" s="13">
        <v>1.589</v>
      </c>
      <c r="K7" s="11">
        <v>1.6539999999999999</v>
      </c>
      <c r="L7" s="7">
        <v>0.34100000000000003</v>
      </c>
      <c r="M7" s="3">
        <v>4.8000000000000001E-2</v>
      </c>
      <c r="N7" s="4">
        <v>510</v>
      </c>
      <c r="O7">
        <v>10</v>
      </c>
      <c r="P7">
        <f>AVERAGE(C7:K7)</f>
        <v>1.4957777777777779</v>
      </c>
      <c r="Q7">
        <v>1.845</v>
      </c>
      <c r="R7">
        <v>0.40033333333333337</v>
      </c>
      <c r="S7">
        <f t="shared" si="0"/>
        <v>24.173204122442694</v>
      </c>
    </row>
    <row r="8" spans="1:19" x14ac:dyDescent="0.35">
      <c r="A8" s="2" t="s">
        <v>6</v>
      </c>
      <c r="B8" s="3">
        <v>5.0999999999999997E-2</v>
      </c>
      <c r="C8" s="6">
        <v>1.361</v>
      </c>
      <c r="D8" s="5">
        <v>1.359</v>
      </c>
      <c r="E8" s="9">
        <v>1.508</v>
      </c>
      <c r="F8" s="9">
        <v>1.4710000000000001</v>
      </c>
      <c r="G8" s="11">
        <v>1.641</v>
      </c>
      <c r="H8" s="9">
        <v>1.639</v>
      </c>
      <c r="I8" s="13">
        <v>1.724</v>
      </c>
      <c r="J8" s="9">
        <v>1.5760000000000001</v>
      </c>
      <c r="K8" s="11">
        <v>1.681</v>
      </c>
      <c r="L8" s="7">
        <v>0.371</v>
      </c>
      <c r="M8" s="3">
        <v>4.9000000000000002E-2</v>
      </c>
      <c r="N8" s="4">
        <v>510</v>
      </c>
      <c r="O8">
        <v>20</v>
      </c>
      <c r="P8">
        <f>AVERAGE(D8:K8)</f>
        <v>1.574875</v>
      </c>
      <c r="Q8">
        <v>1.845</v>
      </c>
      <c r="R8">
        <v>0.40033333333333337</v>
      </c>
      <c r="S8">
        <f t="shared" si="0"/>
        <v>18.698084910013844</v>
      </c>
    </row>
    <row r="9" spans="1:19" x14ac:dyDescent="0.35">
      <c r="A9" s="2" t="s">
        <v>7</v>
      </c>
      <c r="B9" s="3">
        <v>4.9000000000000002E-2</v>
      </c>
      <c r="C9" s="3">
        <v>4.8000000000000001E-2</v>
      </c>
      <c r="D9" s="3">
        <v>0.05</v>
      </c>
      <c r="E9" s="3">
        <v>4.8000000000000001E-2</v>
      </c>
      <c r="F9" s="3">
        <v>4.9000000000000002E-2</v>
      </c>
      <c r="G9" s="3">
        <v>0.05</v>
      </c>
      <c r="H9" s="3">
        <v>4.9000000000000002E-2</v>
      </c>
      <c r="I9" s="3">
        <v>5.1999999999999998E-2</v>
      </c>
      <c r="J9" s="3">
        <v>5.1999999999999998E-2</v>
      </c>
      <c r="K9" s="3">
        <v>4.8000000000000001E-2</v>
      </c>
      <c r="L9" s="3">
        <v>0.05</v>
      </c>
      <c r="M9" s="3">
        <v>4.9000000000000002E-2</v>
      </c>
      <c r="N9" s="4">
        <v>510</v>
      </c>
    </row>
    <row r="14" spans="1:19" x14ac:dyDescent="0.35">
      <c r="I14" t="s">
        <v>8</v>
      </c>
      <c r="J14" t="s">
        <v>17</v>
      </c>
    </row>
    <row r="15" spans="1:19" x14ac:dyDescent="0.35">
      <c r="C15" t="s">
        <v>18</v>
      </c>
      <c r="E15" t="s">
        <v>19</v>
      </c>
      <c r="I15">
        <v>0.625</v>
      </c>
      <c r="J15">
        <v>77.418858637132757</v>
      </c>
    </row>
    <row r="16" spans="1:19" x14ac:dyDescent="0.35">
      <c r="I16">
        <v>1.25</v>
      </c>
      <c r="J16">
        <v>72.504230118443331</v>
      </c>
    </row>
    <row r="17" spans="9:10" x14ac:dyDescent="0.35">
      <c r="I17">
        <v>2.5</v>
      </c>
      <c r="J17">
        <v>63.636363636363647</v>
      </c>
    </row>
    <row r="18" spans="9:10" x14ac:dyDescent="0.35">
      <c r="I18">
        <v>5</v>
      </c>
      <c r="J18">
        <v>54.014766958929393</v>
      </c>
    </row>
    <row r="19" spans="9:10" x14ac:dyDescent="0.35">
      <c r="I19">
        <v>10</v>
      </c>
      <c r="J19">
        <v>24.173204122442694</v>
      </c>
    </row>
    <row r="20" spans="9:10" x14ac:dyDescent="0.35">
      <c r="I20">
        <v>20</v>
      </c>
      <c r="J20">
        <v>18.698084910013844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C04B32-5FF3-4266-8502-2F6B2D7938B5}">
  <dimension ref="A1:S18"/>
  <sheetViews>
    <sheetView workbookViewId="0">
      <selection sqref="A1:XFD1048576"/>
    </sheetView>
  </sheetViews>
  <sheetFormatPr defaultRowHeight="14.5" x14ac:dyDescent="0.35"/>
  <sheetData>
    <row r="1" spans="1:19" x14ac:dyDescent="0.35">
      <c r="A1" s="1"/>
      <c r="B1" s="2">
        <v>1</v>
      </c>
      <c r="C1" s="2">
        <v>2</v>
      </c>
      <c r="D1" s="2">
        <v>3</v>
      </c>
      <c r="E1" s="2">
        <v>4</v>
      </c>
      <c r="F1" s="2">
        <v>5</v>
      </c>
      <c r="G1" s="2">
        <v>6</v>
      </c>
      <c r="H1" s="2">
        <v>7</v>
      </c>
      <c r="I1" s="2">
        <v>8</v>
      </c>
      <c r="J1" s="2">
        <v>9</v>
      </c>
      <c r="K1" s="2">
        <v>10</v>
      </c>
      <c r="L1" s="2">
        <v>11</v>
      </c>
      <c r="M1" s="2">
        <v>12</v>
      </c>
    </row>
    <row r="2" spans="1:19" x14ac:dyDescent="0.35">
      <c r="A2" s="2" t="s">
        <v>0</v>
      </c>
      <c r="B2" s="3">
        <v>4.5999999999999999E-2</v>
      </c>
      <c r="C2" s="3">
        <v>4.4999999999999998E-2</v>
      </c>
      <c r="D2" s="3">
        <v>4.5999999999999999E-2</v>
      </c>
      <c r="E2" s="3">
        <v>4.7E-2</v>
      </c>
      <c r="F2" s="3">
        <v>4.8000000000000001E-2</v>
      </c>
      <c r="G2" s="3">
        <v>4.8000000000000001E-2</v>
      </c>
      <c r="H2" s="3">
        <v>4.8000000000000001E-2</v>
      </c>
      <c r="I2" s="3">
        <v>4.7E-2</v>
      </c>
      <c r="J2" s="3">
        <v>4.7E-2</v>
      </c>
      <c r="K2" s="3">
        <v>4.4999999999999998E-2</v>
      </c>
      <c r="L2" s="3">
        <v>4.7E-2</v>
      </c>
      <c r="M2" s="3">
        <v>4.8000000000000001E-2</v>
      </c>
      <c r="N2" s="4">
        <v>510</v>
      </c>
      <c r="O2" t="s">
        <v>15</v>
      </c>
      <c r="P2" t="s">
        <v>20</v>
      </c>
      <c r="Q2" t="s">
        <v>11</v>
      </c>
      <c r="R2" t="s">
        <v>21</v>
      </c>
    </row>
    <row r="3" spans="1:19" x14ac:dyDescent="0.35">
      <c r="A3" s="2" t="s">
        <v>1</v>
      </c>
      <c r="B3" s="3">
        <v>4.8000000000000001E-2</v>
      </c>
      <c r="C3" s="14">
        <v>1.2310000000000001</v>
      </c>
      <c r="D3" s="15">
        <v>1.143</v>
      </c>
      <c r="E3" s="7">
        <v>1.0129999999999999</v>
      </c>
      <c r="F3" s="13">
        <v>1.034</v>
      </c>
      <c r="G3" s="8">
        <v>1.256</v>
      </c>
      <c r="H3" s="16">
        <v>1.3420000000000001</v>
      </c>
      <c r="I3" s="8">
        <v>1.4370000000000001</v>
      </c>
      <c r="J3" s="8">
        <v>1.5009999999999999</v>
      </c>
      <c r="K3" s="12">
        <v>1.4910000000000001</v>
      </c>
      <c r="L3" s="3">
        <v>4.5999999999999999E-2</v>
      </c>
      <c r="M3" s="3">
        <v>4.4999999999999998E-2</v>
      </c>
      <c r="N3" s="4">
        <v>510</v>
      </c>
      <c r="O3">
        <f>AVERAGE(C3:K3)</f>
        <v>1.2719999999999998</v>
      </c>
      <c r="P3">
        <v>3.0109000000000004</v>
      </c>
      <c r="Q3">
        <v>0.88955555555555554</v>
      </c>
      <c r="R3">
        <f>((O3-P3)/(Q3-P3)*100)</f>
        <v>81.971600819186989</v>
      </c>
    </row>
    <row r="4" spans="1:19" x14ac:dyDescent="0.35">
      <c r="A4" s="2" t="s">
        <v>2</v>
      </c>
      <c r="B4" s="3">
        <v>4.9000000000000002E-2</v>
      </c>
      <c r="C4" s="14">
        <v>1.327</v>
      </c>
      <c r="D4" s="7">
        <v>1.321</v>
      </c>
      <c r="E4" s="7">
        <v>1.2130000000000001</v>
      </c>
      <c r="F4" s="12">
        <v>1.3420000000000001</v>
      </c>
      <c r="G4" s="7">
        <v>0.997</v>
      </c>
      <c r="H4" s="15">
        <v>0.96099999999999997</v>
      </c>
      <c r="I4" s="7">
        <v>0.998</v>
      </c>
      <c r="J4" s="6">
        <v>0.95499999999999996</v>
      </c>
      <c r="K4" s="7">
        <v>0.96199999999999997</v>
      </c>
      <c r="L4" s="3">
        <v>4.4999999999999998E-2</v>
      </c>
      <c r="M4" s="3">
        <v>4.5999999999999999E-2</v>
      </c>
      <c r="N4" s="4">
        <v>510</v>
      </c>
      <c r="O4">
        <f t="shared" ref="O4:O8" si="0">AVERAGE(C4:K4)</f>
        <v>1.1195555555555554</v>
      </c>
      <c r="P4">
        <v>3.0109000000000004</v>
      </c>
      <c r="Q4">
        <v>0.88955555555555554</v>
      </c>
      <c r="R4">
        <f t="shared" ref="R4:R8" si="1">((O4-P4)/(Q4-P4)*100)</f>
        <v>89.157819202706875</v>
      </c>
    </row>
    <row r="5" spans="1:19" x14ac:dyDescent="0.35">
      <c r="A5" s="2" t="s">
        <v>3</v>
      </c>
      <c r="B5" s="3">
        <v>4.5999999999999999E-2</v>
      </c>
      <c r="C5" s="15">
        <v>0.879</v>
      </c>
      <c r="D5" s="7">
        <v>0.89900000000000002</v>
      </c>
      <c r="E5" s="6">
        <v>1.026</v>
      </c>
      <c r="F5" s="9">
        <v>1.405</v>
      </c>
      <c r="G5" s="6">
        <v>1.123</v>
      </c>
      <c r="H5" s="6">
        <v>0.95499999999999996</v>
      </c>
      <c r="I5" s="6">
        <v>1.08</v>
      </c>
      <c r="J5" s="7">
        <v>0.876</v>
      </c>
      <c r="K5" s="6">
        <v>0.97299999999999998</v>
      </c>
      <c r="L5" s="3">
        <v>4.5999999999999999E-2</v>
      </c>
      <c r="M5" s="3">
        <v>4.9000000000000002E-2</v>
      </c>
      <c r="N5" s="4">
        <v>510</v>
      </c>
      <c r="O5">
        <f t="shared" si="0"/>
        <v>1.024</v>
      </c>
      <c r="P5">
        <v>3.0109000000000004</v>
      </c>
      <c r="Q5">
        <v>0.88955555555555554</v>
      </c>
      <c r="R5">
        <f t="shared" si="1"/>
        <v>93.662300113659569</v>
      </c>
    </row>
    <row r="6" spans="1:19" x14ac:dyDescent="0.35">
      <c r="A6" s="2" t="s">
        <v>4</v>
      </c>
      <c r="B6" s="3">
        <v>4.7E-2</v>
      </c>
      <c r="C6" s="15">
        <v>0.76900000000000002</v>
      </c>
      <c r="D6" s="7">
        <v>0.88</v>
      </c>
      <c r="E6" s="7">
        <v>0.93600000000000005</v>
      </c>
      <c r="F6" s="12">
        <v>1.23</v>
      </c>
      <c r="G6" s="5">
        <v>1.0289999999999999</v>
      </c>
      <c r="H6" s="6">
        <v>0.89300000000000002</v>
      </c>
      <c r="I6" s="6">
        <v>0.99299999999999999</v>
      </c>
      <c r="J6" s="8">
        <v>1.3120000000000001</v>
      </c>
      <c r="K6" s="8">
        <v>1.1120000000000001</v>
      </c>
      <c r="L6" s="3">
        <v>4.5999999999999999E-2</v>
      </c>
      <c r="M6" s="3">
        <v>4.8000000000000001E-2</v>
      </c>
      <c r="N6" s="4">
        <v>510</v>
      </c>
      <c r="O6">
        <f t="shared" si="0"/>
        <v>1.0171111111111111</v>
      </c>
      <c r="P6">
        <v>3.0109000000000004</v>
      </c>
      <c r="Q6">
        <v>0.88955555555555599</v>
      </c>
      <c r="R6">
        <f t="shared" si="1"/>
        <v>93.987041760728275</v>
      </c>
    </row>
    <row r="7" spans="1:19" x14ac:dyDescent="0.35">
      <c r="A7" s="2" t="s">
        <v>5</v>
      </c>
      <c r="B7" s="3">
        <v>4.9000000000000002E-2</v>
      </c>
      <c r="C7" s="7">
        <v>0.995</v>
      </c>
      <c r="D7" s="6">
        <v>0.98099999999999998</v>
      </c>
      <c r="E7" s="6">
        <v>0.78900000000000003</v>
      </c>
      <c r="F7" s="16">
        <v>1.2609999999999999</v>
      </c>
      <c r="G7" s="7">
        <v>0.86799999999999999</v>
      </c>
      <c r="H7" s="7">
        <v>0.84299999999999997</v>
      </c>
      <c r="I7" s="7">
        <v>1.105</v>
      </c>
      <c r="J7" s="5">
        <v>1.212</v>
      </c>
      <c r="K7" s="6">
        <v>0.94599999999999995</v>
      </c>
      <c r="L7" s="3">
        <v>4.5999999999999999E-2</v>
      </c>
      <c r="M7" s="3">
        <v>4.8000000000000001E-2</v>
      </c>
      <c r="N7" s="4">
        <v>510</v>
      </c>
      <c r="O7">
        <f t="shared" si="0"/>
        <v>1</v>
      </c>
      <c r="P7">
        <v>3.0109000000000004</v>
      </c>
      <c r="Q7">
        <v>0.88955555555555599</v>
      </c>
      <c r="R7">
        <f t="shared" si="1"/>
        <v>94.793658109898871</v>
      </c>
    </row>
    <row r="8" spans="1:19" x14ac:dyDescent="0.35">
      <c r="A8" s="2" t="s">
        <v>6</v>
      </c>
      <c r="B8" s="3">
        <v>4.7E-2</v>
      </c>
      <c r="C8" s="15">
        <v>0.73399999999999999</v>
      </c>
      <c r="D8" s="7">
        <v>0.90600000000000003</v>
      </c>
      <c r="E8" s="6">
        <v>1.0149999999999999</v>
      </c>
      <c r="F8" s="16">
        <v>1.5429999999999999</v>
      </c>
      <c r="G8" s="15">
        <v>0.85499999999999998</v>
      </c>
      <c r="H8" s="15">
        <v>0.79400000000000004</v>
      </c>
      <c r="I8" s="15">
        <v>0.73</v>
      </c>
      <c r="J8" s="15">
        <v>0.64900000000000002</v>
      </c>
      <c r="K8" s="7">
        <v>0.99099999999999999</v>
      </c>
      <c r="L8" s="3">
        <v>0.06</v>
      </c>
      <c r="M8" s="3">
        <v>7.5999999999999998E-2</v>
      </c>
      <c r="N8" s="4">
        <v>510</v>
      </c>
      <c r="O8">
        <f t="shared" si="0"/>
        <v>0.91300000000000026</v>
      </c>
      <c r="P8">
        <v>3.0109000000000004</v>
      </c>
      <c r="Q8">
        <v>0.88955555555555599</v>
      </c>
      <c r="R8">
        <f t="shared" si="1"/>
        <v>98.89483084626626</v>
      </c>
    </row>
    <row r="9" spans="1:19" x14ac:dyDescent="0.35">
      <c r="A9" s="2" t="s">
        <v>7</v>
      </c>
      <c r="B9" s="3">
        <v>4.8000000000000001E-2</v>
      </c>
      <c r="C9" s="3">
        <v>0.05</v>
      </c>
      <c r="D9" s="3">
        <v>4.7E-2</v>
      </c>
      <c r="E9" s="3">
        <v>4.7E-2</v>
      </c>
      <c r="F9" s="3">
        <v>4.7E-2</v>
      </c>
      <c r="G9" s="3">
        <v>5.0999999999999997E-2</v>
      </c>
      <c r="H9" s="3">
        <v>4.7E-2</v>
      </c>
      <c r="I9" s="3">
        <v>4.7E-2</v>
      </c>
      <c r="J9" s="3">
        <v>4.7E-2</v>
      </c>
      <c r="K9" s="3">
        <v>4.5999999999999999E-2</v>
      </c>
      <c r="L9" s="3">
        <v>4.4999999999999998E-2</v>
      </c>
      <c r="M9" s="3">
        <v>4.7E-2</v>
      </c>
      <c r="N9" s="4">
        <v>510</v>
      </c>
    </row>
    <row r="12" spans="1:19" x14ac:dyDescent="0.35">
      <c r="R12" t="s">
        <v>22</v>
      </c>
      <c r="S12" t="s">
        <v>21</v>
      </c>
    </row>
    <row r="13" spans="1:19" x14ac:dyDescent="0.35">
      <c r="R13">
        <v>20</v>
      </c>
      <c r="S13">
        <v>81.971600819186989</v>
      </c>
    </row>
    <row r="14" spans="1:19" x14ac:dyDescent="0.35">
      <c r="R14">
        <v>10</v>
      </c>
      <c r="S14">
        <v>89.157819202706875</v>
      </c>
    </row>
    <row r="15" spans="1:19" x14ac:dyDescent="0.35">
      <c r="R15">
        <v>5</v>
      </c>
      <c r="S15">
        <v>93.662300113659569</v>
      </c>
    </row>
    <row r="16" spans="1:19" x14ac:dyDescent="0.35">
      <c r="R16">
        <v>2.5</v>
      </c>
      <c r="S16">
        <v>93.987041760728275</v>
      </c>
    </row>
    <row r="17" spans="18:19" x14ac:dyDescent="0.35">
      <c r="R17">
        <v>1.25</v>
      </c>
      <c r="S17">
        <v>94.793658109898871</v>
      </c>
    </row>
    <row r="18" spans="18:19" x14ac:dyDescent="0.35">
      <c r="R18">
        <v>0.625</v>
      </c>
      <c r="S18">
        <v>98.89483084626626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8CC4B3-BAAE-4AE5-9AE9-4CC9BCCC78B6}">
  <dimension ref="A1:R24"/>
  <sheetViews>
    <sheetView tabSelected="1" workbookViewId="0">
      <selection activeCell="I14" sqref="I14"/>
    </sheetView>
  </sheetViews>
  <sheetFormatPr defaultRowHeight="14.5" x14ac:dyDescent="0.35"/>
  <sheetData>
    <row r="1" spans="1:18" x14ac:dyDescent="0.35">
      <c r="A1" s="1"/>
      <c r="B1" s="2">
        <v>1</v>
      </c>
      <c r="C1" s="2">
        <v>2</v>
      </c>
      <c r="D1" s="2">
        <v>3</v>
      </c>
      <c r="E1" s="2">
        <v>4</v>
      </c>
      <c r="F1" s="2">
        <v>5</v>
      </c>
      <c r="G1" s="2">
        <v>6</v>
      </c>
      <c r="H1" s="2">
        <v>7</v>
      </c>
      <c r="I1" s="2">
        <v>8</v>
      </c>
      <c r="J1" s="2">
        <v>9</v>
      </c>
      <c r="K1" s="2">
        <v>10</v>
      </c>
      <c r="L1" s="2">
        <v>11</v>
      </c>
      <c r="M1" s="2">
        <v>12</v>
      </c>
    </row>
    <row r="2" spans="1:18" x14ac:dyDescent="0.35">
      <c r="A2" s="2" t="s">
        <v>0</v>
      </c>
      <c r="B2" s="3">
        <v>4.7E-2</v>
      </c>
      <c r="C2" s="3">
        <v>4.8000000000000001E-2</v>
      </c>
      <c r="D2" s="3">
        <v>6.7000000000000004E-2</v>
      </c>
      <c r="E2" s="3">
        <v>5.1999999999999998E-2</v>
      </c>
      <c r="F2" s="3">
        <v>4.7E-2</v>
      </c>
      <c r="G2" s="3">
        <v>4.7E-2</v>
      </c>
      <c r="H2" s="3">
        <v>4.8000000000000001E-2</v>
      </c>
      <c r="I2" s="3">
        <v>4.8000000000000001E-2</v>
      </c>
      <c r="J2" s="3">
        <v>4.7E-2</v>
      </c>
      <c r="K2" s="3">
        <v>4.7E-2</v>
      </c>
      <c r="L2" s="3">
        <v>4.4999999999999998E-2</v>
      </c>
      <c r="M2" s="3">
        <v>6.5000000000000002E-2</v>
      </c>
      <c r="N2" s="4">
        <v>510</v>
      </c>
      <c r="O2" t="s">
        <v>15</v>
      </c>
      <c r="P2" t="s">
        <v>20</v>
      </c>
      <c r="Q2" t="s">
        <v>11</v>
      </c>
      <c r="R2" t="s">
        <v>21</v>
      </c>
    </row>
    <row r="3" spans="1:18" x14ac:dyDescent="0.35">
      <c r="A3" s="2" t="s">
        <v>1</v>
      </c>
      <c r="B3" s="3">
        <v>4.7E-2</v>
      </c>
      <c r="C3" s="5">
        <v>0.51200000000000001</v>
      </c>
      <c r="D3" s="7">
        <v>0.495</v>
      </c>
      <c r="E3" s="15">
        <v>0.45200000000000001</v>
      </c>
      <c r="F3" s="7">
        <v>0.48699999999999999</v>
      </c>
      <c r="G3" s="6">
        <v>0.48099999999999998</v>
      </c>
      <c r="H3" s="6">
        <v>0.42399999999999999</v>
      </c>
      <c r="I3" s="8">
        <v>0.42299999999999999</v>
      </c>
      <c r="J3" s="7">
        <v>0.437</v>
      </c>
      <c r="K3" s="7">
        <v>0.47399999999999998</v>
      </c>
      <c r="L3" s="3">
        <v>5.7000000000000002E-2</v>
      </c>
      <c r="M3" s="3">
        <v>4.8000000000000001E-2</v>
      </c>
      <c r="N3" s="4">
        <v>510</v>
      </c>
      <c r="O3">
        <f>AVERAGE(C3:K3)</f>
        <v>0.46499999999999997</v>
      </c>
      <c r="P3">
        <v>3.0109000000000004</v>
      </c>
      <c r="Q3">
        <v>5.7000000000000002E-2</v>
      </c>
      <c r="R3">
        <f>((O3-P3)/(Q3-P3)*100)</f>
        <v>86.187751785774751</v>
      </c>
    </row>
    <row r="4" spans="1:18" x14ac:dyDescent="0.35">
      <c r="A4" s="2" t="s">
        <v>2</v>
      </c>
      <c r="B4" s="3">
        <v>4.7E-2</v>
      </c>
      <c r="C4" s="5">
        <v>0.57099999999999995</v>
      </c>
      <c r="D4" s="8">
        <v>0.56899999999999995</v>
      </c>
      <c r="E4" s="12">
        <v>0.54500000000000004</v>
      </c>
      <c r="F4" s="5">
        <v>0.53500000000000003</v>
      </c>
      <c r="G4" s="6">
        <v>0.59499999999999997</v>
      </c>
      <c r="H4" s="8">
        <v>0.57899999999999996</v>
      </c>
      <c r="I4" s="6">
        <v>0.53400000000000003</v>
      </c>
      <c r="J4" s="6">
        <v>0.59399999999999997</v>
      </c>
      <c r="K4" s="7">
        <v>0.50600000000000001</v>
      </c>
      <c r="L4" s="3">
        <v>4.7E-2</v>
      </c>
      <c r="M4" s="3">
        <v>4.8000000000000001E-2</v>
      </c>
      <c r="N4" s="4">
        <v>510</v>
      </c>
      <c r="O4">
        <f t="shared" ref="O4:O8" si="0">AVERAGE(C4:K4)</f>
        <v>0.55866666666666676</v>
      </c>
      <c r="P4">
        <v>3.0109000000000004</v>
      </c>
      <c r="Q4">
        <v>5.7000000000000002E-2</v>
      </c>
      <c r="R4">
        <f t="shared" ref="R4:R8" si="1">((O4-P4)/(Q4-P4)*100)</f>
        <v>83.016802645090664</v>
      </c>
    </row>
    <row r="5" spans="1:18" x14ac:dyDescent="0.35">
      <c r="A5" s="2" t="s">
        <v>3</v>
      </c>
      <c r="B5" s="3">
        <v>4.7E-2</v>
      </c>
      <c r="C5" s="10">
        <v>0.70599999999999996</v>
      </c>
      <c r="D5" s="9">
        <v>0.61599999999999999</v>
      </c>
      <c r="E5" s="13">
        <v>0.629</v>
      </c>
      <c r="F5" s="16">
        <v>0.66800000000000004</v>
      </c>
      <c r="G5" s="12">
        <v>0.61799999999999999</v>
      </c>
      <c r="H5" s="8">
        <v>0.65900000000000003</v>
      </c>
      <c r="I5" s="8">
        <v>0.69199999999999995</v>
      </c>
      <c r="J5" s="8">
        <v>0.65200000000000002</v>
      </c>
      <c r="K5" s="9">
        <v>0.68799999999999994</v>
      </c>
      <c r="L5" s="3">
        <v>4.7E-2</v>
      </c>
      <c r="M5" s="3">
        <v>4.9000000000000002E-2</v>
      </c>
      <c r="N5" s="4">
        <v>510</v>
      </c>
      <c r="O5">
        <f t="shared" si="0"/>
        <v>0.65866666666666662</v>
      </c>
      <c r="P5">
        <v>3.0109000000000004</v>
      </c>
      <c r="Q5">
        <v>5.7000000000000002E-2</v>
      </c>
      <c r="R5">
        <f t="shared" si="1"/>
        <v>79.631447690623702</v>
      </c>
    </row>
    <row r="6" spans="1:18" x14ac:dyDescent="0.35">
      <c r="A6" s="2" t="s">
        <v>4</v>
      </c>
      <c r="B6" s="3">
        <v>4.5999999999999999E-2</v>
      </c>
      <c r="C6" s="11">
        <v>0.82099999999999995</v>
      </c>
      <c r="D6" s="11">
        <v>0.81499999999999995</v>
      </c>
      <c r="E6" s="13">
        <v>0.81200000000000006</v>
      </c>
      <c r="F6" s="9">
        <v>0.80100000000000005</v>
      </c>
      <c r="G6" s="16">
        <v>0.80700000000000005</v>
      </c>
      <c r="H6" s="9">
        <v>0.81799999999999995</v>
      </c>
      <c r="I6" s="12">
        <v>0.81699999999999995</v>
      </c>
      <c r="J6" s="12">
        <v>0.80700000000000005</v>
      </c>
      <c r="K6" s="9">
        <v>0.81100000000000005</v>
      </c>
      <c r="L6" s="3">
        <v>4.8000000000000001E-2</v>
      </c>
      <c r="M6" s="3">
        <v>4.8000000000000001E-2</v>
      </c>
      <c r="N6" s="4">
        <v>510</v>
      </c>
      <c r="O6">
        <f t="shared" si="0"/>
        <v>0.81211111111111112</v>
      </c>
      <c r="P6">
        <v>3.0109000000000004</v>
      </c>
      <c r="Q6">
        <v>5.7000000000000002E-2</v>
      </c>
      <c r="R6">
        <f t="shared" si="1"/>
        <v>74.436808588269372</v>
      </c>
    </row>
    <row r="7" spans="1:18" x14ac:dyDescent="0.35">
      <c r="A7" s="2" t="s">
        <v>5</v>
      </c>
      <c r="B7" s="3">
        <v>4.7E-2</v>
      </c>
      <c r="C7" s="12">
        <v>0.83099999999999996</v>
      </c>
      <c r="D7" s="8">
        <v>0.85099999999999998</v>
      </c>
      <c r="E7" s="6">
        <v>0.85699999999999998</v>
      </c>
      <c r="F7" s="6">
        <v>0.85799999999999998</v>
      </c>
      <c r="G7" s="6">
        <v>0.84199999999999997</v>
      </c>
      <c r="H7" s="6">
        <v>0.84499999999999997</v>
      </c>
      <c r="I7" s="6">
        <v>0.85199999999999998</v>
      </c>
      <c r="J7" s="7">
        <v>0.86099999999999999</v>
      </c>
      <c r="K7" s="13">
        <v>0.84399999999999997</v>
      </c>
      <c r="L7" s="3">
        <v>4.8000000000000001E-2</v>
      </c>
      <c r="M7" s="3">
        <v>4.8000000000000001E-2</v>
      </c>
      <c r="N7" s="4">
        <v>510</v>
      </c>
      <c r="O7">
        <f t="shared" si="0"/>
        <v>0.84899999999999998</v>
      </c>
      <c r="P7">
        <v>3.0109000000000004</v>
      </c>
      <c r="Q7">
        <v>5.7000000000000002E-2</v>
      </c>
      <c r="R7">
        <f t="shared" si="1"/>
        <v>73.18798876062155</v>
      </c>
    </row>
    <row r="8" spans="1:18" x14ac:dyDescent="0.35">
      <c r="A8" s="2" t="s">
        <v>6</v>
      </c>
      <c r="B8" s="3">
        <v>4.5999999999999999E-2</v>
      </c>
      <c r="C8" s="15">
        <v>0.90100000000000002</v>
      </c>
      <c r="D8" s="17">
        <v>0.91200000000000003</v>
      </c>
      <c r="E8" s="17">
        <v>0.90400000000000003</v>
      </c>
      <c r="F8" s="17">
        <v>0.91600000000000004</v>
      </c>
      <c r="G8" s="17">
        <v>0.88600000000000001</v>
      </c>
      <c r="H8" s="17">
        <v>0.874</v>
      </c>
      <c r="I8" s="17">
        <v>0.878</v>
      </c>
      <c r="J8" s="17">
        <v>0.879</v>
      </c>
      <c r="K8" s="14">
        <v>0.85599999999999998</v>
      </c>
      <c r="L8" s="3">
        <v>4.7E-2</v>
      </c>
      <c r="M8" s="3">
        <v>4.7E-2</v>
      </c>
      <c r="N8" s="4">
        <v>510</v>
      </c>
      <c r="O8">
        <f t="shared" si="0"/>
        <v>0.88955555555555554</v>
      </c>
      <c r="P8">
        <v>3.0109000000000004</v>
      </c>
      <c r="Q8">
        <v>5.7000000000000002E-2</v>
      </c>
      <c r="R8">
        <f t="shared" si="1"/>
        <v>71.815039251309955</v>
      </c>
    </row>
    <row r="9" spans="1:18" x14ac:dyDescent="0.35">
      <c r="A9" s="2" t="s">
        <v>7</v>
      </c>
      <c r="B9" s="3">
        <v>4.7E-2</v>
      </c>
      <c r="C9" s="3">
        <v>4.9000000000000002E-2</v>
      </c>
      <c r="D9" s="3">
        <v>4.5999999999999999E-2</v>
      </c>
      <c r="E9" s="3">
        <v>4.7E-2</v>
      </c>
      <c r="F9" s="3">
        <v>4.8000000000000001E-2</v>
      </c>
      <c r="G9" s="3">
        <v>4.9000000000000002E-2</v>
      </c>
      <c r="H9" s="3">
        <v>5.0999999999999997E-2</v>
      </c>
      <c r="I9" s="3">
        <v>4.5999999999999999E-2</v>
      </c>
      <c r="J9" s="3">
        <v>4.9000000000000002E-2</v>
      </c>
      <c r="K9" s="3">
        <v>4.7E-2</v>
      </c>
      <c r="L9" s="3">
        <v>4.5999999999999999E-2</v>
      </c>
      <c r="M9" s="3">
        <v>4.5999999999999999E-2</v>
      </c>
      <c r="N9" s="4">
        <v>510</v>
      </c>
    </row>
    <row r="18" spans="7:8" x14ac:dyDescent="0.35">
      <c r="G18" t="s">
        <v>22</v>
      </c>
      <c r="H18" t="s">
        <v>21</v>
      </c>
    </row>
    <row r="19" spans="7:8" x14ac:dyDescent="0.35">
      <c r="G19">
        <v>0.625</v>
      </c>
      <c r="H19">
        <v>86.187751785774751</v>
      </c>
    </row>
    <row r="20" spans="7:8" x14ac:dyDescent="0.35">
      <c r="G20">
        <v>1.25</v>
      </c>
      <c r="H20">
        <v>83.016802645090664</v>
      </c>
    </row>
    <row r="21" spans="7:8" x14ac:dyDescent="0.35">
      <c r="G21">
        <v>2.5</v>
      </c>
      <c r="H21">
        <v>79.631447690623702</v>
      </c>
    </row>
    <row r="22" spans="7:8" x14ac:dyDescent="0.35">
      <c r="G22">
        <v>5</v>
      </c>
      <c r="H22">
        <v>74.436808588269372</v>
      </c>
    </row>
    <row r="23" spans="7:8" x14ac:dyDescent="0.35">
      <c r="G23">
        <v>10</v>
      </c>
      <c r="H23">
        <v>73.18798876062155</v>
      </c>
    </row>
    <row r="24" spans="7:8" x14ac:dyDescent="0.35">
      <c r="G24">
        <v>20</v>
      </c>
      <c r="H24">
        <v>71.81503925130995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da 24</vt:lpstr>
      <vt:lpstr>mda 48</vt:lpstr>
      <vt:lpstr>Hs27 24</vt:lpstr>
      <vt:lpstr>Hs 27 48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PSKTM</dc:creator>
  <cp:lastModifiedBy>Dr. Ahmed Najm</cp:lastModifiedBy>
  <dcterms:created xsi:type="dcterms:W3CDTF">2022-10-20T03:58:52Z</dcterms:created>
  <dcterms:modified xsi:type="dcterms:W3CDTF">2024-04-29T01:37:16Z</dcterms:modified>
</cp:coreProperties>
</file>